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O:\UNN\Gerontology\paper\2022.02.24 paper\submissions\TP\Final\"/>
    </mc:Choice>
  </mc:AlternateContent>
  <bookViews>
    <workbookView xWindow="0" yWindow="0" windowWidth="17505" windowHeight="4440"/>
  </bookViews>
  <sheets>
    <sheet name="Summary. Optimal model" sheetId="1" r:id="rId1"/>
    <sheet name="Summary MedAE" sheetId="2" r:id="rId2"/>
  </sheets>
  <calcPr calcId="0"/>
</workbook>
</file>

<file path=xl/sharedStrings.xml><?xml version="1.0" encoding="utf-8"?>
<sst xmlns="http://schemas.openxmlformats.org/spreadsheetml/2006/main" count="107" uniqueCount="46">
  <si>
    <t>Age-characteristic</t>
  </si>
  <si>
    <t>Optimal model</t>
  </si>
  <si>
    <t>Explained variance</t>
  </si>
  <si>
    <t>Mean 
 absolute error</t>
  </si>
  <si>
    <t>Median 
 absolute error</t>
  </si>
  <si>
    <t>Chronological age</t>
  </si>
  <si>
    <t>SVR</t>
  </si>
  <si>
    <t>Phenotypic age</t>
  </si>
  <si>
    <t>NuSVR</t>
  </si>
  <si>
    <t>DNAmAge</t>
  </si>
  <si>
    <t>DNAmAgeHannum</t>
  </si>
  <si>
    <t>0.55 ± 0.18</t>
  </si>
  <si>
    <t>6.18 ± 0.90</t>
  </si>
  <si>
    <t>4.01 ± 0.68</t>
  </si>
  <si>
    <t>DNAmPhenoAge</t>
  </si>
  <si>
    <t>DNAmGrimAge</t>
  </si>
  <si>
    <t>Optimal top features</t>
  </si>
  <si>
    <t>Age</t>
  </si>
  <si>
    <t>PhenoAge</t>
  </si>
  <si>
    <t>ElasticNet</t>
  </si>
  <si>
    <t>LinearRegression</t>
  </si>
  <si>
    <t>RandomForestRegressor</t>
  </si>
  <si>
    <t>KNeighborsRegressor</t>
  </si>
  <si>
    <t>TheilSenRegressor</t>
  </si>
  <si>
    <t>Benjamini</t>
  </si>
  <si>
    <t>Bonferroni</t>
  </si>
  <si>
    <t>p-value</t>
  </si>
  <si>
    <t>All features</t>
  </si>
  <si>
    <t>0.52 ± 0.09</t>
  </si>
  <si>
    <t>8.62 ± 0.70</t>
  </si>
  <si>
    <t>6.25 ± 1.44</t>
  </si>
  <si>
    <t>0.54 ± 0.18</t>
  </si>
  <si>
    <t>8.25 ± 1.19</t>
  </si>
  <si>
    <t>5.17 ± 1.96</t>
  </si>
  <si>
    <t>0.56 ± 0.10</t>
  </si>
  <si>
    <t>6.55 ± 1.23</t>
  </si>
  <si>
    <t>9.56 ± 2.65</t>
  </si>
  <si>
    <t>6.61 ± 1.39</t>
  </si>
  <si>
    <t>kNN</t>
  </si>
  <si>
    <t>6.53 ± 2.42</t>
  </si>
  <si>
    <t>0.52 ± 0.25</t>
  </si>
  <si>
    <t>0.45 ± 0.22</t>
  </si>
  <si>
    <t>7.19 ± 1.73</t>
  </si>
  <si>
    <t>MedAE optimized</t>
  </si>
  <si>
    <t>The age-characteristic prediction quality reached by corresponding 
optimal models (by MAE) averaged over 5-folds of cross-validation procedure. 
(Results are depicted as mean ± standard deviation)</t>
  </si>
  <si>
    <t>6.27 ± 1.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0"/>
      <color rgb="FF000000"/>
      <name val="Arial"/>
      <scheme val="minor"/>
    </font>
    <font>
      <b/>
      <sz val="13"/>
      <color theme="1"/>
      <name val="&quot;Times New Roman&quot;"/>
    </font>
    <font>
      <sz val="13"/>
      <color theme="1"/>
      <name val="&quot;Times New Roman&quot;"/>
    </font>
    <font>
      <sz val="10"/>
      <color theme="1"/>
      <name val="Arial"/>
      <scheme val="minor"/>
    </font>
    <font>
      <b/>
      <sz val="10"/>
      <color theme="1"/>
      <name val="Arial"/>
      <scheme val="minor"/>
    </font>
    <font>
      <sz val="11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5">
    <xf numFmtId="0" fontId="0" fillId="0" borderId="0" xfId="0" applyFont="1" applyAlignment="1"/>
    <xf numFmtId="0" fontId="1" fillId="2" borderId="3" xfId="0" applyFont="1" applyFill="1" applyBorder="1" applyAlignment="1"/>
    <xf numFmtId="0" fontId="2" fillId="2" borderId="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3" fillId="0" borderId="0" xfId="0" applyFont="1" applyAlignment="1"/>
    <xf numFmtId="0" fontId="4" fillId="0" borderId="0" xfId="0" applyFont="1" applyAlignment="1"/>
    <xf numFmtId="4" fontId="5" fillId="0" borderId="0" xfId="0" applyNumberFormat="1" applyFont="1" applyAlignment="1"/>
    <xf numFmtId="0" fontId="3" fillId="0" borderId="0" xfId="0" applyFont="1"/>
    <xf numFmtId="2" fontId="3" fillId="0" borderId="0" xfId="0" applyNumberFormat="1" applyFont="1"/>
    <xf numFmtId="2" fontId="3" fillId="0" borderId="0" xfId="0" applyNumberFormat="1" applyFont="1" applyAlignment="1"/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vertical="top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E11"/>
  <sheetViews>
    <sheetView tabSelected="1" topLeftCell="A4" workbookViewId="0">
      <selection activeCell="E2" sqref="E2"/>
    </sheetView>
  </sheetViews>
  <sheetFormatPr defaultColWidth="12.5703125" defaultRowHeight="15.75" customHeight="1"/>
  <cols>
    <col min="1" max="1" width="21.42578125" customWidth="1"/>
    <col min="2" max="2" width="13.140625" customWidth="1"/>
    <col min="3" max="5" width="16.7109375" customWidth="1"/>
  </cols>
  <sheetData>
    <row r="1" spans="1:5" ht="33">
      <c r="A1" s="10" t="s">
        <v>0</v>
      </c>
      <c r="B1" s="11" t="s">
        <v>1</v>
      </c>
      <c r="C1" s="11" t="s">
        <v>2</v>
      </c>
      <c r="D1" s="12" t="s">
        <v>3</v>
      </c>
      <c r="E1" s="11" t="s">
        <v>4</v>
      </c>
    </row>
    <row r="2" spans="1:5" ht="15.75" customHeight="1">
      <c r="A2" s="1" t="s">
        <v>5</v>
      </c>
      <c r="B2" s="2" t="s">
        <v>6</v>
      </c>
      <c r="C2" s="2" t="s">
        <v>28</v>
      </c>
      <c r="D2" s="2" t="s">
        <v>29</v>
      </c>
      <c r="E2" s="2" t="s">
        <v>35</v>
      </c>
    </row>
    <row r="3" spans="1:5" ht="15.75" customHeight="1">
      <c r="A3" s="1" t="s">
        <v>7</v>
      </c>
      <c r="B3" s="2" t="s">
        <v>8</v>
      </c>
      <c r="C3" s="3" t="s">
        <v>34</v>
      </c>
      <c r="D3" s="2" t="s">
        <v>32</v>
      </c>
      <c r="E3" s="2" t="s">
        <v>33</v>
      </c>
    </row>
    <row r="4" spans="1:5" ht="15.75" customHeight="1">
      <c r="A4" s="1" t="s">
        <v>9</v>
      </c>
      <c r="B4" s="2" t="s">
        <v>38</v>
      </c>
      <c r="C4" s="2" t="s">
        <v>40</v>
      </c>
      <c r="D4" s="2" t="s">
        <v>30</v>
      </c>
      <c r="E4" s="2" t="s">
        <v>39</v>
      </c>
    </row>
    <row r="5" spans="1:5" ht="15.75" customHeight="1">
      <c r="A5" s="1" t="s">
        <v>10</v>
      </c>
      <c r="B5" s="2" t="s">
        <v>38</v>
      </c>
      <c r="C5" s="2" t="s">
        <v>11</v>
      </c>
      <c r="D5" s="3" t="s">
        <v>12</v>
      </c>
      <c r="E5" s="3" t="s">
        <v>13</v>
      </c>
    </row>
    <row r="6" spans="1:5" ht="15.75" customHeight="1">
      <c r="A6" s="1" t="s">
        <v>14</v>
      </c>
      <c r="B6" s="2" t="s">
        <v>6</v>
      </c>
      <c r="C6" s="2" t="s">
        <v>41</v>
      </c>
      <c r="D6" s="2" t="s">
        <v>36</v>
      </c>
      <c r="E6" s="2" t="s">
        <v>42</v>
      </c>
    </row>
    <row r="7" spans="1:5" ht="15.75" customHeight="1">
      <c r="A7" s="1" t="s">
        <v>15</v>
      </c>
      <c r="B7" s="2" t="s">
        <v>38</v>
      </c>
      <c r="C7" s="2" t="s">
        <v>31</v>
      </c>
      <c r="D7" s="2" t="s">
        <v>37</v>
      </c>
      <c r="E7" s="2" t="s">
        <v>45</v>
      </c>
    </row>
    <row r="8" spans="1:5" ht="15.75" customHeight="1">
      <c r="A8" s="13" t="s">
        <v>44</v>
      </c>
      <c r="B8" s="13"/>
      <c r="C8" s="13"/>
      <c r="D8" s="13"/>
      <c r="E8" s="13"/>
    </row>
    <row r="9" spans="1:5" ht="15.75" customHeight="1">
      <c r="A9" s="14"/>
      <c r="B9" s="14"/>
      <c r="C9" s="14"/>
      <c r="D9" s="14"/>
      <c r="E9" s="14"/>
    </row>
    <row r="10" spans="1:5" ht="15.75" customHeight="1">
      <c r="A10" s="14"/>
      <c r="B10" s="14"/>
      <c r="C10" s="14"/>
      <c r="D10" s="14"/>
      <c r="E10" s="14"/>
    </row>
    <row r="11" spans="1:5" ht="15.75" customHeight="1">
      <c r="A11" s="14"/>
      <c r="B11" s="14"/>
      <c r="C11" s="14"/>
      <c r="D11" s="14"/>
      <c r="E11" s="14"/>
    </row>
  </sheetData>
  <mergeCells count="1">
    <mergeCell ref="A8:E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45"/>
  <sheetViews>
    <sheetView workbookViewId="0"/>
  </sheetViews>
  <sheetFormatPr defaultColWidth="12.5703125" defaultRowHeight="15.75" customHeight="1"/>
  <cols>
    <col min="1" max="1" width="26.42578125" customWidth="1"/>
  </cols>
  <sheetData>
    <row r="1" spans="1:15" ht="12.75">
      <c r="A1" s="4" t="s">
        <v>43</v>
      </c>
    </row>
    <row r="2" spans="1:15" ht="15.75" customHeight="1">
      <c r="A2" s="5" t="s">
        <v>16</v>
      </c>
      <c r="B2" s="6" t="s">
        <v>17</v>
      </c>
      <c r="C2" s="6" t="s">
        <v>9</v>
      </c>
      <c r="D2" s="6" t="s">
        <v>10</v>
      </c>
      <c r="E2" s="6" t="s">
        <v>15</v>
      </c>
      <c r="F2" s="6" t="s">
        <v>14</v>
      </c>
      <c r="G2" s="6" t="s">
        <v>18</v>
      </c>
      <c r="J2" s="7"/>
      <c r="K2" s="7"/>
      <c r="L2" s="7"/>
      <c r="M2" s="7"/>
      <c r="N2" s="7"/>
      <c r="O2" s="7"/>
    </row>
    <row r="3" spans="1:15" ht="12.75">
      <c r="A3" s="4" t="s">
        <v>19</v>
      </c>
      <c r="B3" s="8">
        <v>9.5063150000000007</v>
      </c>
      <c r="C3" s="9">
        <v>5.6926969999999999</v>
      </c>
      <c r="D3" s="9">
        <v>7.0735989999999997</v>
      </c>
      <c r="E3" s="9">
        <v>7.2510490000000001</v>
      </c>
      <c r="F3" s="9">
        <v>8.2765719999999998</v>
      </c>
      <c r="G3" s="9">
        <v>9.1979659999999992</v>
      </c>
      <c r="I3" s="7"/>
    </row>
    <row r="4" spans="1:15" ht="12.75">
      <c r="A4" s="4" t="s">
        <v>20</v>
      </c>
      <c r="B4" s="8">
        <v>8.2439219999999995</v>
      </c>
      <c r="C4" s="9">
        <v>5.7422319999999996</v>
      </c>
      <c r="D4" s="9">
        <v>6.0451360000000003</v>
      </c>
      <c r="E4" s="9">
        <v>7.9911560000000001</v>
      </c>
      <c r="F4" s="9">
        <v>8.7885650000000002</v>
      </c>
      <c r="G4" s="9">
        <v>9.1976709999999997</v>
      </c>
      <c r="I4" s="7"/>
    </row>
    <row r="5" spans="1:15" ht="12.75">
      <c r="A5" s="4" t="s">
        <v>6</v>
      </c>
      <c r="B5" s="8">
        <v>6.2513750000000003</v>
      </c>
      <c r="C5" s="9">
        <v>5.3826239999999999</v>
      </c>
      <c r="D5" s="9">
        <v>4.4258689999999996</v>
      </c>
      <c r="E5" s="9">
        <v>5.2667489999999999</v>
      </c>
      <c r="F5" s="9">
        <v>6.5696199999999996</v>
      </c>
      <c r="G5" s="9">
        <v>5.3461420000000004</v>
      </c>
      <c r="I5" s="7"/>
    </row>
    <row r="6" spans="1:15" ht="12.75">
      <c r="A6" s="4" t="s">
        <v>8</v>
      </c>
      <c r="B6" s="8">
        <v>6.3399669999999997</v>
      </c>
      <c r="C6" s="9">
        <v>4.6640499999999996</v>
      </c>
      <c r="D6" s="9">
        <v>5.0058109999999996</v>
      </c>
      <c r="E6" s="9">
        <v>5.4806220000000003</v>
      </c>
      <c r="F6" s="9">
        <v>6.7719839999999998</v>
      </c>
      <c r="G6" s="9">
        <v>5.1671670000000001</v>
      </c>
      <c r="I6" s="7"/>
    </row>
    <row r="7" spans="1:15" ht="12.75">
      <c r="A7" s="4" t="s">
        <v>21</v>
      </c>
      <c r="B7" s="8">
        <v>6.2165819999999998</v>
      </c>
      <c r="C7" s="9">
        <v>5.5814240000000002</v>
      </c>
      <c r="D7" s="9">
        <v>4.5066709999999999</v>
      </c>
      <c r="E7" s="9">
        <v>5.4510170000000002</v>
      </c>
      <c r="F7" s="9">
        <v>6.767633</v>
      </c>
      <c r="G7" s="9">
        <v>6.3524979999999998</v>
      </c>
      <c r="I7" s="7"/>
    </row>
    <row r="8" spans="1:15" ht="12.75">
      <c r="A8" s="4" t="s">
        <v>22</v>
      </c>
      <c r="B8" s="8">
        <v>6.1459210000000004</v>
      </c>
      <c r="C8" s="9">
        <v>5.0758970000000003</v>
      </c>
      <c r="D8" s="9">
        <v>4.012079</v>
      </c>
      <c r="E8" s="9">
        <v>5.3173260000000004</v>
      </c>
      <c r="F8" s="9">
        <v>7.7233299999999998</v>
      </c>
      <c r="G8" s="9">
        <v>6.1066649999999996</v>
      </c>
      <c r="I8" s="7"/>
    </row>
    <row r="9" spans="1:15" ht="12.75">
      <c r="A9" s="4" t="s">
        <v>23</v>
      </c>
      <c r="B9" s="8">
        <v>7.4402720000000002</v>
      </c>
      <c r="C9" s="9">
        <v>6.059971</v>
      </c>
      <c r="D9" s="9">
        <v>5.7336749999999999</v>
      </c>
      <c r="E9" s="9">
        <v>6.0778439999999998</v>
      </c>
      <c r="F9" s="9">
        <v>7.3040529999999997</v>
      </c>
      <c r="G9" s="9">
        <v>7.7404219999999997</v>
      </c>
      <c r="I9" s="7"/>
    </row>
    <row r="10" spans="1:15" ht="15.75" customHeight="1">
      <c r="A10" s="5"/>
      <c r="B10" s="6"/>
      <c r="C10" s="6"/>
      <c r="D10" s="6"/>
      <c r="E10" s="6"/>
      <c r="F10" s="6"/>
      <c r="G10" s="6"/>
    </row>
    <row r="11" spans="1:15" ht="15.75" customHeight="1">
      <c r="A11" s="5" t="s">
        <v>24</v>
      </c>
      <c r="B11" s="6" t="s">
        <v>17</v>
      </c>
      <c r="C11" s="6" t="s">
        <v>9</v>
      </c>
      <c r="D11" s="6" t="s">
        <v>10</v>
      </c>
      <c r="E11" s="6" t="s">
        <v>15</v>
      </c>
      <c r="F11" s="6" t="s">
        <v>14</v>
      </c>
      <c r="G11" s="6" t="s">
        <v>18</v>
      </c>
    </row>
    <row r="12" spans="1:15" ht="12.75">
      <c r="A12" s="4" t="s">
        <v>19</v>
      </c>
      <c r="B12" s="9">
        <v>10.0821399553543</v>
      </c>
      <c r="C12" s="9">
        <v>6.6761851810822899</v>
      </c>
      <c r="D12" s="9">
        <v>7.6831449611768896</v>
      </c>
      <c r="E12" s="9">
        <v>8.3711599567110806</v>
      </c>
      <c r="F12" s="9">
        <v>8.9033706104745391</v>
      </c>
      <c r="G12" s="9">
        <v>9.2937710859980598</v>
      </c>
    </row>
    <row r="13" spans="1:15" ht="12.75">
      <c r="A13" s="4" t="s">
        <v>20</v>
      </c>
      <c r="B13" s="9">
        <v>11.368620856549301</v>
      </c>
      <c r="C13" s="9">
        <v>7.53235338481608</v>
      </c>
      <c r="D13" s="9">
        <v>7.1359046293751298</v>
      </c>
      <c r="E13" s="9">
        <v>8.7065959803399107</v>
      </c>
      <c r="F13" s="9">
        <v>9.1687491746453595</v>
      </c>
      <c r="G13" s="9">
        <v>11.776183520420901</v>
      </c>
    </row>
    <row r="14" spans="1:15" ht="12.75">
      <c r="A14" s="4" t="s">
        <v>6</v>
      </c>
      <c r="B14" s="9">
        <v>6.7281143807515198</v>
      </c>
      <c r="C14" s="9">
        <v>6.2605105241671497</v>
      </c>
      <c r="D14" s="9">
        <v>6.5192574130228804</v>
      </c>
      <c r="E14" s="9">
        <v>7.5968546419972798</v>
      </c>
      <c r="F14" s="9">
        <v>6.5696200653727699</v>
      </c>
      <c r="G14" s="9">
        <v>5.74238847041675</v>
      </c>
    </row>
    <row r="15" spans="1:15" ht="12.75">
      <c r="A15" s="4" t="s">
        <v>8</v>
      </c>
      <c r="B15" s="9">
        <v>6.7136385774403404</v>
      </c>
      <c r="C15" s="9">
        <v>6.5034450994569397</v>
      </c>
      <c r="D15" s="9">
        <v>6.3605988787663597</v>
      </c>
      <c r="E15" s="9">
        <v>7.1380280680563297</v>
      </c>
      <c r="F15" s="9">
        <v>7.9008702066887304</v>
      </c>
      <c r="G15" s="9">
        <v>5.2905089294728702</v>
      </c>
    </row>
    <row r="16" spans="1:15" ht="12.75">
      <c r="A16" s="4" t="s">
        <v>21</v>
      </c>
      <c r="B16" s="9">
        <v>7.2313082361390801</v>
      </c>
      <c r="C16" s="9">
        <v>7.2012465534090504</v>
      </c>
      <c r="D16" s="9">
        <v>5.0059091372736999</v>
      </c>
      <c r="E16" s="9">
        <v>9.1369648304175897</v>
      </c>
      <c r="F16" s="9">
        <v>8.7691778293535592</v>
      </c>
      <c r="G16" s="9">
        <v>6.9197682762700596</v>
      </c>
    </row>
    <row r="17" spans="1:8" ht="12.75">
      <c r="A17" s="4" t="s">
        <v>22</v>
      </c>
      <c r="B17" s="9">
        <v>6.9236543730769204</v>
      </c>
      <c r="C17" s="9">
        <v>6.3219032857142796</v>
      </c>
      <c r="D17" s="9">
        <v>5.4858887499999902</v>
      </c>
      <c r="E17" s="9">
        <v>7.8799728571428496</v>
      </c>
      <c r="F17" s="9">
        <v>7.7233301999999897</v>
      </c>
      <c r="G17" s="9">
        <v>6.8881964962499902</v>
      </c>
    </row>
    <row r="18" spans="1:8" ht="12.75">
      <c r="A18" s="4" t="s">
        <v>23</v>
      </c>
      <c r="B18" s="9">
        <v>9.86149471299745</v>
      </c>
      <c r="C18" s="9">
        <v>7.3678820933683298</v>
      </c>
      <c r="D18" s="9">
        <v>5.9909652326615097</v>
      </c>
      <c r="E18" s="9">
        <v>8.2297861217127899</v>
      </c>
      <c r="F18" s="9">
        <v>7.3391823197091597</v>
      </c>
      <c r="G18" s="9">
        <v>9.9127456715202502</v>
      </c>
      <c r="H18" s="4"/>
    </row>
    <row r="20" spans="1:8" ht="15.75" customHeight="1">
      <c r="A20" s="5" t="s">
        <v>25</v>
      </c>
      <c r="B20" s="6" t="s">
        <v>17</v>
      </c>
      <c r="C20" s="6" t="s">
        <v>9</v>
      </c>
      <c r="D20" s="6" t="s">
        <v>10</v>
      </c>
      <c r="E20" s="6" t="s">
        <v>15</v>
      </c>
      <c r="F20" s="6" t="s">
        <v>14</v>
      </c>
      <c r="G20" s="6" t="s">
        <v>18</v>
      </c>
    </row>
    <row r="21" spans="1:8" ht="12.75">
      <c r="A21" s="4" t="s">
        <v>19</v>
      </c>
      <c r="B21" s="9">
        <v>9.7626581128134298</v>
      </c>
      <c r="C21" s="9">
        <v>6.59623510453289</v>
      </c>
      <c r="D21" s="9">
        <v>7.6683015257071698</v>
      </c>
      <c r="E21" s="9">
        <v>8.38215848577995</v>
      </c>
      <c r="F21" s="9">
        <v>8.3062767498779095</v>
      </c>
      <c r="G21" s="9">
        <v>9.5736609572115796</v>
      </c>
    </row>
    <row r="22" spans="1:8" ht="12.75">
      <c r="A22" s="4" t="s">
        <v>20</v>
      </c>
      <c r="B22" s="9">
        <v>10.053329656214</v>
      </c>
      <c r="C22" s="9">
        <v>6.8095375691864204</v>
      </c>
      <c r="D22" s="9">
        <v>7.1592501792951904</v>
      </c>
      <c r="E22" s="9">
        <v>8.2703823763407804</v>
      </c>
      <c r="F22" s="9">
        <v>8.8693046002650604</v>
      </c>
      <c r="G22" s="9">
        <v>9.5912815055203104</v>
      </c>
    </row>
    <row r="23" spans="1:8" ht="12.75">
      <c r="A23" s="4" t="s">
        <v>6</v>
      </c>
      <c r="B23" s="9">
        <v>7.1791077611073604</v>
      </c>
      <c r="C23" s="9">
        <v>6.3097210538252799</v>
      </c>
      <c r="D23" s="9">
        <v>6.3581593823133504</v>
      </c>
      <c r="E23" s="9">
        <v>7.5675149556504904</v>
      </c>
      <c r="F23" s="9">
        <v>7.0215405775840498</v>
      </c>
      <c r="G23" s="9">
        <v>6.3445402917028098</v>
      </c>
    </row>
    <row r="24" spans="1:8" ht="12.75">
      <c r="A24" s="4" t="s">
        <v>8</v>
      </c>
      <c r="B24" s="9">
        <v>7.2036028969457098</v>
      </c>
      <c r="C24" s="9">
        <v>6.5978145067923597</v>
      </c>
      <c r="D24" s="9">
        <v>6.5787251513934697</v>
      </c>
      <c r="E24" s="9">
        <v>6.7717555876195696</v>
      </c>
      <c r="F24" s="9">
        <v>7.7667314570567996</v>
      </c>
      <c r="G24" s="9">
        <v>6.1454483017762502</v>
      </c>
    </row>
    <row r="25" spans="1:8" ht="12.75">
      <c r="A25" s="4" t="s">
        <v>21</v>
      </c>
      <c r="B25" s="9">
        <v>8.11896913778026</v>
      </c>
      <c r="C25" s="9">
        <v>7.1433153526708999</v>
      </c>
      <c r="D25" s="9">
        <v>4.7472617750454402</v>
      </c>
      <c r="E25" s="9">
        <v>8.0403972173391001</v>
      </c>
      <c r="F25" s="9">
        <v>11.4418749868461</v>
      </c>
      <c r="G25" s="9">
        <v>6.9311721269772901</v>
      </c>
    </row>
    <row r="26" spans="1:8" ht="12.75">
      <c r="A26" s="4" t="s">
        <v>22</v>
      </c>
      <c r="B26" s="9">
        <v>7.1351426944999901</v>
      </c>
      <c r="C26" s="9">
        <v>6.8319896666666597</v>
      </c>
      <c r="D26" s="9">
        <v>5.7545963333333301</v>
      </c>
      <c r="E26" s="9">
        <v>7.7863644666666598</v>
      </c>
      <c r="F26" s="9">
        <v>7.8295626666666598</v>
      </c>
      <c r="G26" s="9">
        <v>7.4685038958181797</v>
      </c>
    </row>
    <row r="27" spans="1:8" ht="12.75">
      <c r="A27" s="4" t="s">
        <v>23</v>
      </c>
      <c r="B27" s="9">
        <v>9.5766304731251299</v>
      </c>
      <c r="C27" s="9">
        <v>7.5484157629265303</v>
      </c>
      <c r="D27" s="9">
        <v>6.7882679885300101</v>
      </c>
      <c r="E27" s="9">
        <v>8.3062294569098398</v>
      </c>
      <c r="F27" s="9">
        <v>7.3040531827238304</v>
      </c>
      <c r="G27" s="9">
        <v>8.8395982019414401</v>
      </c>
    </row>
    <row r="29" spans="1:8" ht="15.75" customHeight="1">
      <c r="A29" s="5" t="s">
        <v>26</v>
      </c>
      <c r="B29" s="6" t="s">
        <v>17</v>
      </c>
      <c r="C29" s="6" t="s">
        <v>9</v>
      </c>
      <c r="D29" s="6" t="s">
        <v>10</v>
      </c>
      <c r="E29" s="6" t="s">
        <v>15</v>
      </c>
      <c r="F29" s="6" t="s">
        <v>14</v>
      </c>
      <c r="G29" s="6" t="s">
        <v>18</v>
      </c>
    </row>
    <row r="30" spans="1:8" ht="12.75">
      <c r="A30" s="4" t="s">
        <v>19</v>
      </c>
      <c r="B30" s="9">
        <v>10.0321461027597</v>
      </c>
      <c r="C30" s="9">
        <v>6.12903734626342</v>
      </c>
      <c r="D30" s="9">
        <v>7.9553891430784098</v>
      </c>
      <c r="E30" s="9">
        <v>7.5769336560540497</v>
      </c>
      <c r="F30" s="9">
        <v>8.7031346189543104</v>
      </c>
      <c r="G30" s="9">
        <v>9.3616911594025698</v>
      </c>
    </row>
    <row r="31" spans="1:8" ht="12.75">
      <c r="A31" s="4" t="s">
        <v>20</v>
      </c>
      <c r="B31" s="9">
        <v>11.219384631194099</v>
      </c>
      <c r="C31" s="9">
        <v>7.6327012224174</v>
      </c>
      <c r="D31" s="9">
        <v>6.04513618635887</v>
      </c>
      <c r="E31" s="9">
        <v>8.5952184578877393</v>
      </c>
      <c r="F31" s="9">
        <v>9.2407747466562906</v>
      </c>
      <c r="G31" s="9">
        <v>11.564451008576</v>
      </c>
    </row>
    <row r="32" spans="1:8" ht="12.75">
      <c r="A32" s="4" t="s">
        <v>6</v>
      </c>
      <c r="B32" s="9">
        <v>6.5506600412486398</v>
      </c>
      <c r="C32" s="9">
        <v>6.1752694609923999</v>
      </c>
      <c r="D32" s="9">
        <v>6.3128694135326597</v>
      </c>
      <c r="E32" s="9">
        <v>5.6240500550446502</v>
      </c>
      <c r="F32" s="9">
        <v>8.4377510733621595</v>
      </c>
      <c r="G32" s="9">
        <v>6.1667133503259297</v>
      </c>
    </row>
    <row r="33" spans="1:7" ht="12.75">
      <c r="A33" s="4" t="s">
        <v>8</v>
      </c>
      <c r="B33" s="9">
        <v>8.5774371939217406</v>
      </c>
      <c r="C33" s="9">
        <v>4.9767097545356904</v>
      </c>
      <c r="D33" s="9">
        <v>6.5194845207447596</v>
      </c>
      <c r="E33" s="9">
        <v>6.08363463697314</v>
      </c>
      <c r="F33" s="9">
        <v>7.81530334513221</v>
      </c>
      <c r="G33" s="9">
        <v>6.0687833768489696</v>
      </c>
    </row>
    <row r="34" spans="1:7" ht="12.75">
      <c r="A34" s="4" t="s">
        <v>21</v>
      </c>
      <c r="B34" s="9">
        <v>6.7880952276925903</v>
      </c>
      <c r="C34" s="9">
        <v>6.4135639863730196</v>
      </c>
      <c r="D34" s="9">
        <v>4.3070046089478904</v>
      </c>
      <c r="E34" s="9">
        <v>6.2240946877130696</v>
      </c>
      <c r="F34" s="9">
        <v>8.8454272280541204</v>
      </c>
      <c r="G34" s="9">
        <v>7.5016095776769101</v>
      </c>
    </row>
    <row r="35" spans="1:7" ht="12.75">
      <c r="A35" s="4" t="s">
        <v>22</v>
      </c>
      <c r="B35" s="9">
        <v>6.8436990104999902</v>
      </c>
      <c r="C35" s="9">
        <v>5.6404373333333302</v>
      </c>
      <c r="D35" s="9">
        <v>5.3707425000000004</v>
      </c>
      <c r="E35" s="9">
        <v>6.5386813333333302</v>
      </c>
      <c r="F35" s="9">
        <v>8.8370953999999902</v>
      </c>
      <c r="G35" s="9">
        <v>7.0122069844444397</v>
      </c>
    </row>
    <row r="36" spans="1:7" ht="12.75">
      <c r="A36" s="4" t="s">
        <v>23</v>
      </c>
      <c r="B36" s="9">
        <v>10.4250933194129</v>
      </c>
      <c r="C36" s="9">
        <v>6.7425154921419699</v>
      </c>
      <c r="D36" s="9">
        <v>7.7946684148883199</v>
      </c>
      <c r="E36" s="9">
        <v>9.5796516744814806</v>
      </c>
      <c r="F36" s="9">
        <v>11.8339938890031</v>
      </c>
      <c r="G36" s="9">
        <v>10.7493492596787</v>
      </c>
    </row>
    <row r="38" spans="1:7" ht="15">
      <c r="A38" s="5" t="s">
        <v>27</v>
      </c>
      <c r="B38" s="6" t="s">
        <v>17</v>
      </c>
      <c r="C38" s="6" t="s">
        <v>9</v>
      </c>
      <c r="D38" s="6" t="s">
        <v>10</v>
      </c>
      <c r="E38" s="6" t="s">
        <v>15</v>
      </c>
      <c r="F38" s="6" t="s">
        <v>14</v>
      </c>
      <c r="G38" s="6" t="s">
        <v>18</v>
      </c>
    </row>
    <row r="39" spans="1:7" ht="12.75">
      <c r="A39" s="4" t="s">
        <v>19</v>
      </c>
      <c r="B39" s="9">
        <v>9.5987552917546104</v>
      </c>
      <c r="C39" s="9">
        <v>7.0554184701233096</v>
      </c>
      <c r="D39" s="9">
        <v>7.6124728573071998</v>
      </c>
      <c r="E39" s="9">
        <v>7.6885299477968996</v>
      </c>
      <c r="F39" s="9">
        <v>9.0881140271194898</v>
      </c>
      <c r="G39" s="9">
        <v>9.4211674699058001</v>
      </c>
    </row>
    <row r="40" spans="1:7" ht="12.75">
      <c r="A40" s="4" t="s">
        <v>20</v>
      </c>
      <c r="B40" s="9">
        <v>14.725862760426001</v>
      </c>
      <c r="C40" s="9">
        <v>14.548623684981999</v>
      </c>
      <c r="D40" s="9">
        <v>21.9811533161322</v>
      </c>
      <c r="E40" s="9">
        <v>16.223673895279699</v>
      </c>
      <c r="F40" s="9">
        <v>21.130769604228298</v>
      </c>
      <c r="G40" s="9">
        <v>16.654812612687699</v>
      </c>
    </row>
    <row r="41" spans="1:7" ht="12.75">
      <c r="A41" s="4" t="s">
        <v>6</v>
      </c>
      <c r="B41" s="9">
        <v>9.5648413850216905</v>
      </c>
      <c r="C41" s="9">
        <v>6.5848321600020503</v>
      </c>
      <c r="D41" s="9">
        <v>5.9572374595938804</v>
      </c>
      <c r="E41" s="9">
        <v>6.9003813711991704</v>
      </c>
      <c r="F41" s="9">
        <v>8.2830899555722599</v>
      </c>
      <c r="G41" s="9">
        <v>6.9492627384566097</v>
      </c>
    </row>
    <row r="42" spans="1:7" ht="12.75">
      <c r="A42" s="4" t="s">
        <v>8</v>
      </c>
      <c r="B42" s="9">
        <v>8.2134217994317797</v>
      </c>
      <c r="C42" s="9">
        <v>5.8100042949498096</v>
      </c>
      <c r="D42" s="9">
        <v>5.9437301884760902</v>
      </c>
      <c r="E42" s="9">
        <v>5.9736236890868604</v>
      </c>
      <c r="F42" s="9">
        <v>8.4692580136541693</v>
      </c>
      <c r="G42" s="9">
        <v>7.2433583130421004</v>
      </c>
    </row>
    <row r="43" spans="1:7" ht="12.75">
      <c r="A43" s="4" t="s">
        <v>21</v>
      </c>
      <c r="B43" s="9">
        <v>6.39480976343338</v>
      </c>
      <c r="C43" s="9">
        <v>6.5110545892990901</v>
      </c>
      <c r="D43" s="9">
        <v>5.0157302014502196</v>
      </c>
      <c r="E43" s="9">
        <v>6.3653133922943601</v>
      </c>
      <c r="F43" s="9">
        <v>6.9570841154066896</v>
      </c>
      <c r="G43" s="9">
        <v>6.9953281055729004</v>
      </c>
    </row>
    <row r="44" spans="1:7" ht="12.75">
      <c r="A44" s="4" t="s">
        <v>22</v>
      </c>
      <c r="B44" s="9">
        <v>6.6668838879999903</v>
      </c>
      <c r="C44" s="9">
        <v>6.7154562499999999</v>
      </c>
      <c r="D44" s="9">
        <v>6.9288169999999996</v>
      </c>
      <c r="E44" s="9">
        <v>6.0300936666666596</v>
      </c>
      <c r="F44" s="9">
        <v>9.1950809999999894</v>
      </c>
      <c r="G44" s="9">
        <v>7.74207334133333</v>
      </c>
    </row>
    <row r="45" spans="1:7" ht="12.75">
      <c r="A45" s="4" t="s">
        <v>23</v>
      </c>
      <c r="B45" s="9">
        <v>15.790755896709801</v>
      </c>
      <c r="C45" s="9">
        <v>13.676866242233601</v>
      </c>
      <c r="D45" s="9">
        <v>16.2456493622356</v>
      </c>
      <c r="E45" s="9">
        <v>15.918724345561801</v>
      </c>
      <c r="F45" s="9">
        <v>24.1114511005152</v>
      </c>
      <c r="G45" s="9">
        <v>16.3135394301517</v>
      </c>
    </row>
  </sheetData>
  <conditionalFormatting sqref="B1:G1042">
    <cfRule type="colorScale" priority="1">
      <colorScale>
        <cfvo type="formula" val="4.307004609"/>
        <cfvo type="formula" val="7"/>
        <color rgb="FF57BB8A"/>
        <color rgb="FFFFFF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Summary. Optimal model</vt:lpstr>
      <vt:lpstr>Summary MedA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rivonosov Mikhail</cp:lastModifiedBy>
  <dcterms:modified xsi:type="dcterms:W3CDTF">2022-08-15T16:09:39Z</dcterms:modified>
</cp:coreProperties>
</file>